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anuskripte\CBBY\Nature Communications final\Final Editorial Revision\Final Editorial Revision upload\"/>
    </mc:Choice>
  </mc:AlternateContent>
  <xr:revisionPtr revIDLastSave="0" documentId="13_ncr:1_{2E9359DA-694B-4BF6-91A3-BC6B10538AC6}" xr6:coauthVersionLast="36" xr6:coauthVersionMax="36" xr10:uidLastSave="{00000000-0000-0000-0000-000000000000}"/>
  <bookViews>
    <workbookView xWindow="0" yWindow="0" windowWidth="28800" windowHeight="12225" xr2:uid="{D2A5F302-13E0-4668-89B5-41AAAD941582}"/>
  </bookViews>
  <sheets>
    <sheet name="Tabelle1" sheetId="1" r:id="rId1"/>
  </sheets>
  <definedNames>
    <definedName name="ExterneDaten_2" localSheetId="0" hidden="1">Tabelle1!$A$2:$J$3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7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60161E3-6BD9-4C9F-B836-AD6A2FB9EC79}" keepAlive="1" name="Abfrage - gProfiler_athaliana_23 11 2021_16-14-04__intersections" description="Verbindung mit der Abfrage 'gProfiler_athaliana_23 11 2021_16-14-04__intersections' in der Arbeitsmappe." type="5" refreshedVersion="6" background="1" saveData="1">
    <dbPr connection="Provider=Microsoft.Mashup.OleDb.1;Data Source=$Workbook$;Location=&quot;gProfiler_athaliana_23 11 2021_16-14-04__intersections&quot;;Extended Properties=&quot;&quot;" command="SELECT * FROM [gProfiler_athaliana_23 11 2021_16-14-04__intersections]"/>
  </connection>
</connections>
</file>

<file path=xl/sharedStrings.xml><?xml version="1.0" encoding="utf-8"?>
<sst xmlns="http://schemas.openxmlformats.org/spreadsheetml/2006/main" count="130" uniqueCount="87"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photosynthesis</t>
  </si>
  <si>
    <t>GO:0015979</t>
  </si>
  <si>
    <t>AT2G39470;AT1G15980;AT1G55480;AT3G12780;AT3G55330;AT3G01500;AT5G23120;AT1G18730;AT1G70760;AT3G55800;AT4G22890;AT1G19150;AT5G38410</t>
  </si>
  <si>
    <t>GO:CC</t>
  </si>
  <si>
    <t>plastid envelope</t>
  </si>
  <si>
    <t>GO:0009526</t>
  </si>
  <si>
    <t>AT3G63140;AT4G37930;AT1G09340;AT1G32080;AT2G39470;AT3G10060;AT5G21430;AT1G15980;AT5G43750;AT1G52510;AT1G55480;AT3G12780;AT3G55330;AT4G39970;AT3G01500;AT1G16080;AT1G51110;AT5G04140;AT5G23120;AT2G21280;AT5G58260;AT5G20140;AT3G62030;AT5G09660;AT1G18730;AT3G15520;AT1G70760;AT1G73060;AT5G35630;AT1G77490;AT5G07020;AT5G16710;AT3G55800;AT5G13410;AT4G22890;AT2G27680;AT1G19150;AT5G38410;AT3G61870</t>
  </si>
  <si>
    <t>thylakoid</t>
  </si>
  <si>
    <t>GO:0009579</t>
  </si>
  <si>
    <t>AT3G63140;AT4G37930;AT2G39470;AT3G10060;AT5G21430;AT1G15980;AT5G43750;AT1G55480;AT3G12780;AT2G43560;AT3G55330;AT3G01500;AT1G51110;AT5G23120;AT5G58260;AT5G20140;AT3G62030;AT1G18730;AT3G15520;AT5G52970;AT1G70760;AT1G73060;AT2G35370;AT5G35630;AT1G77490;AT5G07020;AT3G55800;AT5G13410;AT4G22890;AT1G19150;AT5G38410;AT3G61870;AT1G32220</t>
  </si>
  <si>
    <t>chloroplast</t>
  </si>
  <si>
    <t>GO:0009507</t>
  </si>
  <si>
    <t>AT3G63140;AT4G37930;AT1G09340;AT1G32080;AT2G39470;AT3G10060;AT5G21430;AT1G15980;AT5G43750;AT1G52510;AT1G55480;AT3G12780;AT5G27290;AT2G43560;AT3G55330;AT4G39970;AT3G01500;AT1G16080;AT1G51110;AT5G04140;AT3G61080;AT5G23120;AT2G21280;AT5G58260;AT5G20140;AT3G62030;AT5G09660;AT1G18730;AT3G15520;AT5G52970;AT1G70760;AT1G73060;AT5G35630;AT1G77490;AT3G24430;AT5G07020;AT5G16710;AT3G55800;AT5G13410;AT1G65230;AT4G22890;AT2G27680;AT1G19150;AT5G38410;AT3G61870;AT1G32220</t>
  </si>
  <si>
    <t>organelle envelope</t>
  </si>
  <si>
    <t>GO:0031967</t>
  </si>
  <si>
    <t>envelope</t>
  </si>
  <si>
    <t>GO:0031975</t>
  </si>
  <si>
    <t>plastid</t>
  </si>
  <si>
    <t>GO:0009536</t>
  </si>
  <si>
    <t>chloroplast thylakoid</t>
  </si>
  <si>
    <t>GO:0009534</t>
  </si>
  <si>
    <t>AT3G63140;AT4G37930;AT2G39470;AT3G10060;AT5G21430;AT1G15980;AT5G43750;AT1G55480;AT2G43560;AT3G55330;AT3G01500;AT1G51110;AT5G23120;AT5G58260;AT5G20140;AT3G62030;AT1G18730;AT3G15520;AT5G52970;AT1G70760;AT1G73060;AT5G35630;AT1G77490;AT5G07020;AT5G13410;AT4G22890;AT1G19150;AT3G61870</t>
  </si>
  <si>
    <t>plastid thylakoid</t>
  </si>
  <si>
    <t>GO:0031976</t>
  </si>
  <si>
    <t>chloroplast thylakoid membrane</t>
  </si>
  <si>
    <t>GO:0009535</t>
  </si>
  <si>
    <t>AT2G39470;AT3G10060;AT5G21430;AT1G15980;AT5G43750;AT1G55480;AT3G55330;AT3G01500;AT1G51110;AT5G23120;AT5G58260;AT5G20140;AT3G62030;AT1G18730;AT3G15520;AT1G70760;AT1G73060;AT5G35630;AT1G77490;AT5G07020;AT5G13410;AT4G22890;AT1G19150</t>
  </si>
  <si>
    <t>plastid thylakoid membrane</t>
  </si>
  <si>
    <t>GO:0055035</t>
  </si>
  <si>
    <t>photosynthetic membrane</t>
  </si>
  <si>
    <t>GO:0034357</t>
  </si>
  <si>
    <t>thylakoid membrane</t>
  </si>
  <si>
    <t>GO:0042651</t>
  </si>
  <si>
    <t>plastid membrane</t>
  </si>
  <si>
    <t>GO:0042170</t>
  </si>
  <si>
    <t>AT1G32080;AT2G39470;AT3G10060;AT5G21430;AT1G15980;AT5G43750;AT1G55480;AT3G55330;AT3G01500;AT1G51110;AT5G23120;AT2G21280;AT5G58260;AT5G20140;AT3G62030;AT1G18730;AT3G15520;AT1G70760;AT1G73060;AT5G35630;AT1G77490;AT5G07020;AT5G13410;AT4G22890;AT1G19150;AT3G61870</t>
  </si>
  <si>
    <t>chloroplast envelope</t>
  </si>
  <si>
    <t>GO:0009941</t>
  </si>
  <si>
    <t>AT3G63140;AT1G09340;AT1G32080;AT5G43750;AT1G52510;AT1G55480;AT3G12780;AT4G39970;AT3G01500;AT1G16080;AT1G51110;AT5G04140;AT5G23120;AT2G21280;AT5G58260;AT5G20140;AT3G62030;AT5G09660;AT5G35630;AT5G16710;AT3G55800;AT2G27680;AT5G38410;AT3G61870</t>
  </si>
  <si>
    <t>organelle subcompartment</t>
  </si>
  <si>
    <t>GO:0031984</t>
  </si>
  <si>
    <t>chloroplast stroma</t>
  </si>
  <si>
    <t>GO:0009570</t>
  </si>
  <si>
    <t>AT3G63140;AT4G37930;AT1G09340;AT1G52510;AT1G55480;AT3G12780;AT2G43560;AT4G39970;AT3G01500;AT1G16080;AT5G04140;AT5G23120;AT3G62030;AT1G73060;AT5G35630;AT3G24430;AT5G16710;AT3G55800;AT2G27680;AT5G38410;AT1G32220</t>
  </si>
  <si>
    <t>plastid stroma</t>
  </si>
  <si>
    <t>GO:0009532</t>
  </si>
  <si>
    <t>thylakoid lumen</t>
  </si>
  <si>
    <t>GO:0031977</t>
  </si>
  <si>
    <t>AT3G10060;AT2G43560;AT3G55330;AT5G23120;AT3G62030;AT3G15520;AT5G52970;AT5G13410</t>
  </si>
  <si>
    <t>NAD(P)H dehydrogenase complex (plastoquinone)</t>
  </si>
  <si>
    <t>GO:0010598</t>
  </si>
  <si>
    <t>AT5G21430;AT1G15980;AT5G58260;AT1G18730;AT1G70760</t>
  </si>
  <si>
    <t>cytoplasm</t>
  </si>
  <si>
    <t>GO:0005737</t>
  </si>
  <si>
    <t>AT3G63140;AT4G37930;AT1G09340;AT1G32080;AT2G39470;AT3G10060;AT5G21430;AT1G15980;AT5G43750;AT1G52510;AT1G55480;AT3G12780;AT5G27290;AT2G43560;AT3G55330;AT4G39970;AT3G01500;AT1G16080;AT1G51110;AT5G04140;AT3G61080;AT5G23120;AT2G21280;AT5G58260;AT5G20140;AT3G62030;AT5G09660;AT1G18730;AT3G15520;AT5G52970;AT1G70760;AT1G73060;AT2G35370;AT5G35630;AT1G77490;AT3G24430;AT5G07020;AT5G16710;AT3G55800;AT5G13410;AT1G65230;AT1G32470;AT4G22890;AT2G27680;AT1G19150;AT5G38410;AT3G61870;AT1G32220</t>
  </si>
  <si>
    <t>organelle membrane</t>
  </si>
  <si>
    <t>GO:0031090</t>
  </si>
  <si>
    <t>stromule</t>
  </si>
  <si>
    <t>GO:0010319</t>
  </si>
  <si>
    <t>AT3G63140;AT4G37930;AT1G09340;AT3G12780;AT3G01500</t>
  </si>
  <si>
    <t>apoplast</t>
  </si>
  <si>
    <t>GO:0048046</t>
  </si>
  <si>
    <t>AT3G63140;AT4G37930;AT1G09340;AT3G12780;AT3G01500;AT1G16080;AT5G04140;AT3G62030;AT5G09660;AT5G35630;AT3G55800;AT5G38410</t>
  </si>
  <si>
    <t>plastid thylakoid lumen</t>
  </si>
  <si>
    <t>GO:0031978</t>
  </si>
  <si>
    <t>AT3G10060;AT2G43560;AT3G55330;AT3G15520;AT5G52970;AT5G13410</t>
  </si>
  <si>
    <t>chloroplast thylakoid lumen</t>
  </si>
  <si>
    <t>GO:0009543</t>
  </si>
  <si>
    <t>intracellular membrane-bounded organelle</t>
  </si>
  <si>
    <t>GO:0043231</t>
  </si>
  <si>
    <t>membrane-bounded organelle</t>
  </si>
  <si>
    <t>GO:0043227</t>
  </si>
  <si>
    <t>intracellular organelle</t>
  </si>
  <si>
    <t>GO:0043229</t>
  </si>
  <si>
    <t>organelle</t>
  </si>
  <si>
    <t>GO:0043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0" fontId="0" fillId="0" borderId="0" xfId="0" applyAlignment="1">
      <alignment wrapText="1"/>
    </xf>
    <xf numFmtId="11" fontId="0" fillId="0" borderId="0" xfId="0" applyNumberFormat="1"/>
  </cellXfs>
  <cellStyles count="1">
    <cellStyle name="Standard" xfId="0" builtinId="0"/>
  </cellStyles>
  <dxfs count="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49</xdr:colOff>
      <xdr:row>0</xdr:row>
      <xdr:rowOff>19051</xdr:rowOff>
    </xdr:from>
    <xdr:to>
      <xdr:col>4</xdr:col>
      <xdr:colOff>2409825</xdr:colOff>
      <xdr:row>0</xdr:row>
      <xdr:rowOff>66675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1C63E487-B43D-42DF-9DAC-72EE9494E29D}"/>
            </a:ext>
          </a:extLst>
        </xdr:cNvPr>
        <xdr:cNvSpPr txBox="1"/>
      </xdr:nvSpPr>
      <xdr:spPr>
        <a:xfrm>
          <a:off x="19049" y="19051"/>
          <a:ext cx="8134351" cy="6476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/>
            <a:t>Supplementary Data 2. Functional profiling of </a:t>
          </a:r>
          <a:r>
            <a:rPr lang="de-DE" sz="1100" b="1" i="1"/>
            <a:t>AT3G48420</a:t>
          </a:r>
          <a:r>
            <a:rPr lang="de-DE" sz="1100" b="1"/>
            <a:t> (</a:t>
          </a:r>
          <a:r>
            <a:rPr lang="de-DE" sz="1100" b="1" i="1"/>
            <a:t>AtCBBYA</a:t>
          </a:r>
          <a:r>
            <a:rPr lang="de-DE" sz="1100" b="1"/>
            <a:t>) co-expressed genes. </a:t>
          </a:r>
          <a:r>
            <a:rPr lang="de-DE" sz="1100"/>
            <a:t>The analysis was conducted using g:Profiler (https://biit.cs.ut.ee/gprofiler/gost).</a:t>
          </a:r>
          <a:r>
            <a:rPr lang="de-DE" sz="1100" baseline="0"/>
            <a:t> </a:t>
          </a:r>
          <a:r>
            <a:rPr lang="de-DE" sz="1100"/>
            <a:t>The significance threshold was set to 10</a:t>
          </a:r>
          <a:r>
            <a:rPr lang="de-DE" sz="1100" baseline="30000"/>
            <a:t>-5</a:t>
          </a:r>
          <a:r>
            <a:rPr lang="de-DE" sz="1100"/>
            <a:t>. The method for multiple testing correction followed the Bonferroni correction. Analysis was carried out in ordered query according to the ranking of 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3G48420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</a:t>
          </a:r>
          <a:r>
            <a:rPr lang="de-DE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CBBYA</a:t>
          </a:r>
          <a:r>
            <a:rPr lang="de-D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</a:t>
          </a:r>
          <a:r>
            <a:rPr lang="de-DE" sz="1100"/>
            <a:t>co-expressed</a:t>
          </a:r>
          <a:r>
            <a:rPr lang="de-DE" sz="1100" baseline="0"/>
            <a:t> genes</a:t>
          </a:r>
          <a:r>
            <a:rPr lang="de-DE" sz="1100"/>
            <a:t>.</a:t>
          </a: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eDaten_2" connectionId="1" xr16:uid="{F224F7E9-7F94-4BAE-A236-2B1350E167E6}" autoFormatId="16" applyNumberFormats="0" applyBorderFormats="0" applyFontFormats="0" applyPatternFormats="0" applyAlignmentFormats="0" applyWidthHeightFormats="0">
  <queryTableRefresh nextId="11">
    <queryTableFields count="10">
      <queryTableField id="1" name="source" tableColumnId="1"/>
      <queryTableField id="2" name="term_name" tableColumnId="2"/>
      <queryTableField id="3" name="term_id" tableColumnId="3"/>
      <queryTableField id="4" name="adjusted_p_value" tableColumnId="4"/>
      <queryTableField id="5" name="negative_log10_of_adjusted_p_value" tableColumnId="5"/>
      <queryTableField id="6" name="term_size" tableColumnId="6"/>
      <queryTableField id="7" name="query_size" tableColumnId="7"/>
      <queryTableField id="8" name="intersection_size" tableColumnId="8"/>
      <queryTableField id="9" name="effective_domain_size" tableColumnId="9"/>
      <queryTableField id="10" name="intersections" tableColumnId="10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BF94671-EE29-4771-8EAC-26E958C05C5C}" name="gProfiler_athaliana_23_11_2021_16_14_04__intersections" displayName="gProfiler_athaliana_23_11_2021_16_14_04__intersections" ref="A2:J32" tableType="queryTable" totalsRowShown="0">
  <autoFilter ref="A2:J32" xr:uid="{49D77D75-E212-4A4C-9C6D-F1255813AB87}"/>
  <tableColumns count="10">
    <tableColumn id="1" xr3:uid="{ACB343D8-AE20-4A4E-BC60-4B0526A9AC1F}" uniqueName="1" name="source" queryTableFieldId="1" dataDxfId="3"/>
    <tableColumn id="2" xr3:uid="{E2ABF414-4B39-41AC-8974-EA8080FD80F4}" uniqueName="2" name="term_name" queryTableFieldId="2" dataDxfId="2"/>
    <tableColumn id="3" xr3:uid="{A6B6C6CD-97A2-441B-9DE3-9936AB6E26DA}" uniqueName="3" name="term_id" queryTableFieldId="3" dataDxfId="1"/>
    <tableColumn id="4" xr3:uid="{890C40CA-5675-4DC6-BCA7-8D2625F8B7CA}" uniqueName="4" name="adjusted_p_value" queryTableFieldId="4"/>
    <tableColumn id="5" xr3:uid="{750020BA-EE57-459E-81A3-EB86EE5280D3}" uniqueName="5" name="negative_log10_of_adjusted_p_value" queryTableFieldId="5"/>
    <tableColumn id="6" xr3:uid="{2FB3FE31-23BF-45FF-9661-1C96E2922B9F}" uniqueName="6" name="term_size" queryTableFieldId="6"/>
    <tableColumn id="7" xr3:uid="{BD381977-48F1-4700-BBFF-2F09343C0CF9}" uniqueName="7" name="query_size" queryTableFieldId="7"/>
    <tableColumn id="8" xr3:uid="{13F4D16C-C4E6-444D-9DD2-48DC0629D99A}" uniqueName="8" name="intersection_size" queryTableFieldId="8"/>
    <tableColumn id="9" xr3:uid="{581C4734-E5F7-4077-8E9F-0E20536D9BC8}" uniqueName="9" name="effective_domain_size" queryTableFieldId="9"/>
    <tableColumn id="10" xr3:uid="{B9B5B996-1051-446A-BDDD-774C8B6C06B9}" uniqueName="10" name="intersections" queryTableFieldId="10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5833C-4C73-4A7D-80AB-2604711D98E5}">
  <dimension ref="A1:J37"/>
  <sheetViews>
    <sheetView tabSelected="1" workbookViewId="0">
      <selection activeCell="B3" sqref="B3"/>
    </sheetView>
  </sheetViews>
  <sheetFormatPr baseColWidth="10" defaultRowHeight="15" x14ac:dyDescent="0.25"/>
  <cols>
    <col min="1" max="1" width="9.140625" customWidth="1"/>
    <col min="2" max="2" width="46.5703125" bestFit="1" customWidth="1"/>
    <col min="3" max="3" width="11.28515625" bestFit="1" customWidth="1"/>
    <col min="4" max="4" width="19.140625" bestFit="1" customWidth="1"/>
    <col min="5" max="5" width="36.85546875" bestFit="1" customWidth="1"/>
    <col min="6" max="6" width="12" bestFit="1" customWidth="1"/>
    <col min="7" max="7" width="12.85546875" bestFit="1" customWidth="1"/>
    <col min="8" max="8" width="18.5703125" bestFit="1" customWidth="1"/>
    <col min="9" max="9" width="23.7109375" bestFit="1" customWidth="1"/>
    <col min="10" max="10" width="255.7109375" bestFit="1" customWidth="1"/>
  </cols>
  <sheetData>
    <row r="1" spans="1:10" ht="54.75" customHeight="1" x14ac:dyDescent="0.25">
      <c r="A1" s="2"/>
    </row>
    <row r="2" spans="1:10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5">
      <c r="A3" s="1" t="s">
        <v>10</v>
      </c>
      <c r="B3" s="1" t="s">
        <v>11</v>
      </c>
      <c r="C3" s="1" t="s">
        <v>12</v>
      </c>
      <c r="D3">
        <v>4.2852106522386731E-12</v>
      </c>
      <c r="E3">
        <v>11.368027824182741</v>
      </c>
      <c r="F3">
        <v>275</v>
      </c>
      <c r="G3">
        <v>48</v>
      </c>
      <c r="H3">
        <v>13</v>
      </c>
      <c r="I3">
        <v>23191</v>
      </c>
      <c r="J3" s="1" t="s">
        <v>13</v>
      </c>
    </row>
    <row r="4" spans="1:10" x14ac:dyDescent="0.25">
      <c r="A4" s="1" t="s">
        <v>14</v>
      </c>
      <c r="B4" s="1" t="s">
        <v>15</v>
      </c>
      <c r="C4" s="1" t="s">
        <v>16</v>
      </c>
      <c r="D4">
        <v>1.2525942076947454E-40</v>
      </c>
      <c r="E4">
        <v>39.902189600915108</v>
      </c>
      <c r="F4">
        <v>1015</v>
      </c>
      <c r="G4">
        <v>49</v>
      </c>
      <c r="H4">
        <v>39</v>
      </c>
      <c r="I4">
        <v>20918</v>
      </c>
      <c r="J4" s="1" t="s">
        <v>17</v>
      </c>
    </row>
    <row r="5" spans="1:10" x14ac:dyDescent="0.25">
      <c r="A5" s="1" t="s">
        <v>14</v>
      </c>
      <c r="B5" s="1" t="s">
        <v>18</v>
      </c>
      <c r="C5" s="1" t="s">
        <v>19</v>
      </c>
      <c r="D5">
        <v>9.5834920655434926E-37</v>
      </c>
      <c r="E5">
        <v>36.018476212377273</v>
      </c>
      <c r="F5">
        <v>622</v>
      </c>
      <c r="G5">
        <v>50</v>
      </c>
      <c r="H5">
        <v>33</v>
      </c>
      <c r="I5">
        <v>20918</v>
      </c>
      <c r="J5" s="1" t="s">
        <v>20</v>
      </c>
    </row>
    <row r="6" spans="1:10" x14ac:dyDescent="0.25">
      <c r="A6" s="1" t="s">
        <v>14</v>
      </c>
      <c r="B6" s="1" t="s">
        <v>21</v>
      </c>
      <c r="C6" s="1" t="s">
        <v>22</v>
      </c>
      <c r="D6">
        <v>1.2036708751505458E-36</v>
      </c>
      <c r="E6">
        <v>35.919492247834128</v>
      </c>
      <c r="F6">
        <v>2449</v>
      </c>
      <c r="G6">
        <v>50</v>
      </c>
      <c r="H6">
        <v>46</v>
      </c>
      <c r="I6">
        <v>20918</v>
      </c>
      <c r="J6" s="1" t="s">
        <v>23</v>
      </c>
    </row>
    <row r="7" spans="1:10" x14ac:dyDescent="0.25">
      <c r="A7" s="1" t="s">
        <v>14</v>
      </c>
      <c r="B7" s="1" t="s">
        <v>24</v>
      </c>
      <c r="C7" s="1" t="s">
        <v>25</v>
      </c>
      <c r="D7">
        <v>1.2322900468303636E-33</v>
      </c>
      <c r="E7">
        <v>32.909287059288204</v>
      </c>
      <c r="F7">
        <v>1534</v>
      </c>
      <c r="G7">
        <v>49</v>
      </c>
      <c r="H7">
        <v>39</v>
      </c>
      <c r="I7">
        <v>20918</v>
      </c>
      <c r="J7" s="1" t="s">
        <v>17</v>
      </c>
    </row>
    <row r="8" spans="1:10" x14ac:dyDescent="0.25">
      <c r="A8" s="1" t="s">
        <v>14</v>
      </c>
      <c r="B8" s="1" t="s">
        <v>26</v>
      </c>
      <c r="C8" s="1" t="s">
        <v>27</v>
      </c>
      <c r="D8">
        <v>1.2322900468303636E-33</v>
      </c>
      <c r="E8">
        <v>32.909287059288204</v>
      </c>
      <c r="F8">
        <v>1534</v>
      </c>
      <c r="G8">
        <v>49</v>
      </c>
      <c r="H8">
        <v>39</v>
      </c>
      <c r="I8">
        <v>20918</v>
      </c>
      <c r="J8" s="1" t="s">
        <v>17</v>
      </c>
    </row>
    <row r="9" spans="1:10" x14ac:dyDescent="0.25">
      <c r="A9" s="1" t="s">
        <v>14</v>
      </c>
      <c r="B9" s="1" t="s">
        <v>28</v>
      </c>
      <c r="C9" s="1" t="s">
        <v>29</v>
      </c>
      <c r="D9">
        <v>9.2176625775156258E-33</v>
      </c>
      <c r="E9">
        <v>32.035379193738635</v>
      </c>
      <c r="F9">
        <v>2977</v>
      </c>
      <c r="G9">
        <v>50</v>
      </c>
      <c r="H9">
        <v>46</v>
      </c>
      <c r="I9">
        <v>20918</v>
      </c>
      <c r="J9" s="1" t="s">
        <v>23</v>
      </c>
    </row>
    <row r="10" spans="1:10" x14ac:dyDescent="0.25">
      <c r="A10" s="1" t="s">
        <v>14</v>
      </c>
      <c r="B10" s="1" t="s">
        <v>30</v>
      </c>
      <c r="C10" s="1" t="s">
        <v>31</v>
      </c>
      <c r="D10">
        <v>3.4969968121063849E-30</v>
      </c>
      <c r="E10">
        <v>29.456304763597313</v>
      </c>
      <c r="F10">
        <v>540</v>
      </c>
      <c r="G10">
        <v>49</v>
      </c>
      <c r="H10">
        <v>28</v>
      </c>
      <c r="I10">
        <v>20918</v>
      </c>
      <c r="J10" s="1" t="s">
        <v>32</v>
      </c>
    </row>
    <row r="11" spans="1:10" x14ac:dyDescent="0.25">
      <c r="A11" s="1" t="s">
        <v>14</v>
      </c>
      <c r="B11" s="1" t="s">
        <v>33</v>
      </c>
      <c r="C11" s="1" t="s">
        <v>34</v>
      </c>
      <c r="D11">
        <v>3.6842020317098556E-30</v>
      </c>
      <c r="E11">
        <v>29.433656562283286</v>
      </c>
      <c r="F11">
        <v>541</v>
      </c>
      <c r="G11">
        <v>49</v>
      </c>
      <c r="H11">
        <v>28</v>
      </c>
      <c r="I11">
        <v>20918</v>
      </c>
      <c r="J11" s="1" t="s">
        <v>32</v>
      </c>
    </row>
    <row r="12" spans="1:10" x14ac:dyDescent="0.25">
      <c r="A12" s="1" t="s">
        <v>14</v>
      </c>
      <c r="B12" s="1" t="s">
        <v>35</v>
      </c>
      <c r="C12" s="1" t="s">
        <v>36</v>
      </c>
      <c r="D12">
        <v>1.7283623345428845E-24</v>
      </c>
      <c r="E12">
        <v>23.762365206650568</v>
      </c>
      <c r="F12">
        <v>445</v>
      </c>
      <c r="G12">
        <v>47</v>
      </c>
      <c r="H12">
        <v>23</v>
      </c>
      <c r="I12">
        <v>20918</v>
      </c>
      <c r="J12" s="1" t="s">
        <v>37</v>
      </c>
    </row>
    <row r="13" spans="1:10" x14ac:dyDescent="0.25">
      <c r="A13" s="1" t="s">
        <v>14</v>
      </c>
      <c r="B13" s="1" t="s">
        <v>38</v>
      </c>
      <c r="C13" s="1" t="s">
        <v>39</v>
      </c>
      <c r="D13">
        <v>1.8202956441195905E-24</v>
      </c>
      <c r="E13">
        <v>23.739858070156473</v>
      </c>
      <c r="F13">
        <v>446</v>
      </c>
      <c r="G13">
        <v>47</v>
      </c>
      <c r="H13">
        <v>23</v>
      </c>
      <c r="I13">
        <v>20918</v>
      </c>
      <c r="J13" s="1" t="s">
        <v>37</v>
      </c>
    </row>
    <row r="14" spans="1:10" x14ac:dyDescent="0.25">
      <c r="A14" s="1" t="s">
        <v>14</v>
      </c>
      <c r="B14" s="1" t="s">
        <v>40</v>
      </c>
      <c r="C14" s="1" t="s">
        <v>41</v>
      </c>
      <c r="D14">
        <v>5.0060980985535295E-24</v>
      </c>
      <c r="E14">
        <v>23.300500644291709</v>
      </c>
      <c r="F14">
        <v>466</v>
      </c>
      <c r="G14">
        <v>47</v>
      </c>
      <c r="H14">
        <v>23</v>
      </c>
      <c r="I14">
        <v>20918</v>
      </c>
      <c r="J14" s="1" t="s">
        <v>37</v>
      </c>
    </row>
    <row r="15" spans="1:10" x14ac:dyDescent="0.25">
      <c r="A15" s="1" t="s">
        <v>14</v>
      </c>
      <c r="B15" s="1" t="s">
        <v>42</v>
      </c>
      <c r="C15" s="1" t="s">
        <v>43</v>
      </c>
      <c r="D15">
        <v>5.0060980985535295E-24</v>
      </c>
      <c r="E15">
        <v>23.300500644291709</v>
      </c>
      <c r="F15">
        <v>466</v>
      </c>
      <c r="G15">
        <v>47</v>
      </c>
      <c r="H15">
        <v>23</v>
      </c>
      <c r="I15">
        <v>20918</v>
      </c>
      <c r="J15" s="1" t="s">
        <v>37</v>
      </c>
    </row>
    <row r="16" spans="1:10" x14ac:dyDescent="0.25">
      <c r="A16" s="1" t="s">
        <v>14</v>
      </c>
      <c r="B16" s="1" t="s">
        <v>44</v>
      </c>
      <c r="C16" s="1" t="s">
        <v>45</v>
      </c>
      <c r="D16">
        <v>7.0445489883493401E-24</v>
      </c>
      <c r="E16">
        <v>23.152146806407167</v>
      </c>
      <c r="F16">
        <v>701</v>
      </c>
      <c r="G16">
        <v>49</v>
      </c>
      <c r="H16">
        <v>26</v>
      </c>
      <c r="I16">
        <v>20918</v>
      </c>
      <c r="J16" s="1" t="s">
        <v>46</v>
      </c>
    </row>
    <row r="17" spans="1:10" x14ac:dyDescent="0.25">
      <c r="A17" s="1" t="s">
        <v>14</v>
      </c>
      <c r="B17" s="1" t="s">
        <v>47</v>
      </c>
      <c r="C17" s="1" t="s">
        <v>48</v>
      </c>
      <c r="D17">
        <v>1.1631928039753231E-20</v>
      </c>
      <c r="E17">
        <v>19.934348293214299</v>
      </c>
      <c r="F17">
        <v>717</v>
      </c>
      <c r="G17">
        <v>49</v>
      </c>
      <c r="H17">
        <v>24</v>
      </c>
      <c r="I17">
        <v>20918</v>
      </c>
      <c r="J17" s="1" t="s">
        <v>49</v>
      </c>
    </row>
    <row r="18" spans="1:10" x14ac:dyDescent="0.25">
      <c r="A18" s="1" t="s">
        <v>14</v>
      </c>
      <c r="B18" s="1" t="s">
        <v>50</v>
      </c>
      <c r="C18" s="1" t="s">
        <v>51</v>
      </c>
      <c r="D18">
        <v>3.6728451688900672E-16</v>
      </c>
      <c r="E18">
        <v>15.434997379227255</v>
      </c>
      <c r="F18">
        <v>1757</v>
      </c>
      <c r="G18">
        <v>49</v>
      </c>
      <c r="H18">
        <v>28</v>
      </c>
      <c r="I18">
        <v>20918</v>
      </c>
      <c r="J18" s="1" t="s">
        <v>32</v>
      </c>
    </row>
    <row r="19" spans="1:10" x14ac:dyDescent="0.25">
      <c r="A19" s="1" t="s">
        <v>14</v>
      </c>
      <c r="B19" s="1" t="s">
        <v>52</v>
      </c>
      <c r="C19" s="1" t="s">
        <v>53</v>
      </c>
      <c r="D19">
        <v>1.9558727541218072E-15</v>
      </c>
      <c r="E19">
        <v>14.708659403117098</v>
      </c>
      <c r="F19">
        <v>787</v>
      </c>
      <c r="G19">
        <v>50</v>
      </c>
      <c r="H19">
        <v>21</v>
      </c>
      <c r="I19">
        <v>20918</v>
      </c>
      <c r="J19" s="1" t="s">
        <v>54</v>
      </c>
    </row>
    <row r="20" spans="1:10" x14ac:dyDescent="0.25">
      <c r="A20" s="1" t="s">
        <v>14</v>
      </c>
      <c r="B20" s="1" t="s">
        <v>55</v>
      </c>
      <c r="C20" s="1" t="s">
        <v>56</v>
      </c>
      <c r="D20">
        <v>2.3386993294988288E-15</v>
      </c>
      <c r="E20">
        <v>14.631025608859092</v>
      </c>
      <c r="F20">
        <v>794</v>
      </c>
      <c r="G20">
        <v>50</v>
      </c>
      <c r="H20">
        <v>21</v>
      </c>
      <c r="I20">
        <v>20918</v>
      </c>
      <c r="J20" s="1" t="s">
        <v>54</v>
      </c>
    </row>
    <row r="21" spans="1:10" x14ac:dyDescent="0.25">
      <c r="A21" s="1" t="s">
        <v>14</v>
      </c>
      <c r="B21" s="1" t="s">
        <v>57</v>
      </c>
      <c r="C21" s="1" t="s">
        <v>58</v>
      </c>
      <c r="D21">
        <v>1.2338935297132561E-10</v>
      </c>
      <c r="E21">
        <v>9.9087223131171367</v>
      </c>
      <c r="F21">
        <v>72</v>
      </c>
      <c r="G21">
        <v>42</v>
      </c>
      <c r="H21">
        <v>8</v>
      </c>
      <c r="I21">
        <v>20918</v>
      </c>
      <c r="J21" s="1" t="s">
        <v>59</v>
      </c>
    </row>
    <row r="22" spans="1:10" x14ac:dyDescent="0.25">
      <c r="A22" s="1" t="s">
        <v>14</v>
      </c>
      <c r="B22" s="1" t="s">
        <v>60</v>
      </c>
      <c r="C22" s="1" t="s">
        <v>61</v>
      </c>
      <c r="D22">
        <v>4.864097302881427E-10</v>
      </c>
      <c r="E22">
        <v>9.3129977458895556</v>
      </c>
      <c r="F22">
        <v>12</v>
      </c>
      <c r="G22">
        <v>33</v>
      </c>
      <c r="H22">
        <v>5</v>
      </c>
      <c r="I22">
        <v>20918</v>
      </c>
      <c r="J22" s="1" t="s">
        <v>62</v>
      </c>
    </row>
    <row r="23" spans="1:10" x14ac:dyDescent="0.25">
      <c r="A23" s="1" t="s">
        <v>14</v>
      </c>
      <c r="B23" s="1" t="s">
        <v>63</v>
      </c>
      <c r="C23" s="1" t="s">
        <v>64</v>
      </c>
      <c r="D23">
        <v>4.864954383211023E-10</v>
      </c>
      <c r="E23">
        <v>9.3129212275873279</v>
      </c>
      <c r="F23">
        <v>10839</v>
      </c>
      <c r="G23">
        <v>50</v>
      </c>
      <c r="H23">
        <v>48</v>
      </c>
      <c r="I23">
        <v>20918</v>
      </c>
      <c r="J23" s="1" t="s">
        <v>65</v>
      </c>
    </row>
    <row r="24" spans="1:10" x14ac:dyDescent="0.25">
      <c r="A24" s="1" t="s">
        <v>14</v>
      </c>
      <c r="B24" s="1" t="s">
        <v>66</v>
      </c>
      <c r="C24" s="1" t="s">
        <v>67</v>
      </c>
      <c r="D24">
        <v>7.2624900084732451E-9</v>
      </c>
      <c r="E24">
        <v>8.1389144520911714</v>
      </c>
      <c r="F24">
        <v>2878</v>
      </c>
      <c r="G24">
        <v>49</v>
      </c>
      <c r="H24">
        <v>26</v>
      </c>
      <c r="I24">
        <v>20918</v>
      </c>
      <c r="J24" s="1" t="s">
        <v>46</v>
      </c>
    </row>
    <row r="25" spans="1:10" x14ac:dyDescent="0.25">
      <c r="A25" s="1" t="s">
        <v>14</v>
      </c>
      <c r="B25" s="1" t="s">
        <v>68</v>
      </c>
      <c r="C25" s="1" t="s">
        <v>69</v>
      </c>
      <c r="D25">
        <v>1.1236445452399852E-8</v>
      </c>
      <c r="E25">
        <v>7.9493710521614096</v>
      </c>
      <c r="F25">
        <v>36</v>
      </c>
      <c r="G25">
        <v>19</v>
      </c>
      <c r="H25">
        <v>5</v>
      </c>
      <c r="I25">
        <v>20918</v>
      </c>
      <c r="J25" s="1" t="s">
        <v>70</v>
      </c>
    </row>
    <row r="26" spans="1:10" x14ac:dyDescent="0.25">
      <c r="A26" s="1" t="s">
        <v>14</v>
      </c>
      <c r="B26" s="1" t="s">
        <v>71</v>
      </c>
      <c r="C26" s="1" t="s">
        <v>72</v>
      </c>
      <c r="D26">
        <v>3.5334419125539509E-8</v>
      </c>
      <c r="E26">
        <v>7.4518020438043724</v>
      </c>
      <c r="F26">
        <v>463</v>
      </c>
      <c r="G26">
        <v>48</v>
      </c>
      <c r="H26">
        <v>12</v>
      </c>
      <c r="I26">
        <v>20918</v>
      </c>
      <c r="J26" s="1" t="s">
        <v>73</v>
      </c>
    </row>
    <row r="27" spans="1:10" x14ac:dyDescent="0.25">
      <c r="A27" s="1" t="s">
        <v>14</v>
      </c>
      <c r="B27" s="1" t="s">
        <v>74</v>
      </c>
      <c r="C27" s="1" t="s">
        <v>75</v>
      </c>
      <c r="D27">
        <v>3.9669770263735338E-8</v>
      </c>
      <c r="E27">
        <v>7.4015403146123369</v>
      </c>
      <c r="F27">
        <v>47</v>
      </c>
      <c r="G27">
        <v>42</v>
      </c>
      <c r="H27">
        <v>6</v>
      </c>
      <c r="I27">
        <v>20918</v>
      </c>
      <c r="J27" s="1" t="s">
        <v>76</v>
      </c>
    </row>
    <row r="28" spans="1:10" x14ac:dyDescent="0.25">
      <c r="A28" s="1" t="s">
        <v>14</v>
      </c>
      <c r="B28" s="1" t="s">
        <v>77</v>
      </c>
      <c r="C28" s="1" t="s">
        <v>78</v>
      </c>
      <c r="D28">
        <v>3.9669770263735338E-8</v>
      </c>
      <c r="E28">
        <v>7.4015403146123369</v>
      </c>
      <c r="F28">
        <v>47</v>
      </c>
      <c r="G28">
        <v>42</v>
      </c>
      <c r="H28">
        <v>6</v>
      </c>
      <c r="I28">
        <v>20918</v>
      </c>
      <c r="J28" s="1" t="s">
        <v>76</v>
      </c>
    </row>
    <row r="29" spans="1:10" x14ac:dyDescent="0.25">
      <c r="A29" s="1" t="s">
        <v>14</v>
      </c>
      <c r="B29" s="1" t="s">
        <v>79</v>
      </c>
      <c r="C29" s="1" t="s">
        <v>80</v>
      </c>
      <c r="D29">
        <v>5.4505580560044489E-7</v>
      </c>
      <c r="E29">
        <v>6.2635590301571487</v>
      </c>
      <c r="F29">
        <v>12641</v>
      </c>
      <c r="G29">
        <v>50</v>
      </c>
      <c r="H29">
        <v>48</v>
      </c>
      <c r="I29">
        <v>20918</v>
      </c>
      <c r="J29" s="1" t="s">
        <v>65</v>
      </c>
    </row>
    <row r="30" spans="1:10" x14ac:dyDescent="0.25">
      <c r="A30" s="1" t="s">
        <v>14</v>
      </c>
      <c r="B30" s="1" t="s">
        <v>81</v>
      </c>
      <c r="C30" s="1" t="s">
        <v>82</v>
      </c>
      <c r="D30">
        <v>7.3251807318378222E-7</v>
      </c>
      <c r="E30">
        <v>6.1351816556330236</v>
      </c>
      <c r="F30">
        <v>12724</v>
      </c>
      <c r="G30">
        <v>50</v>
      </c>
      <c r="H30">
        <v>48</v>
      </c>
      <c r="I30">
        <v>20918</v>
      </c>
      <c r="J30" s="1" t="s">
        <v>65</v>
      </c>
    </row>
    <row r="31" spans="1:10" x14ac:dyDescent="0.25">
      <c r="A31" s="1" t="s">
        <v>14</v>
      </c>
      <c r="B31" s="1" t="s">
        <v>83</v>
      </c>
      <c r="C31" s="1" t="s">
        <v>84</v>
      </c>
      <c r="D31">
        <v>2.7848042365334987E-6</v>
      </c>
      <c r="E31">
        <v>5.5552053290293841</v>
      </c>
      <c r="F31">
        <v>13107</v>
      </c>
      <c r="G31">
        <v>50</v>
      </c>
      <c r="H31">
        <v>48</v>
      </c>
      <c r="I31">
        <v>20918</v>
      </c>
      <c r="J31" s="1" t="s">
        <v>65</v>
      </c>
    </row>
    <row r="32" spans="1:10" x14ac:dyDescent="0.25">
      <c r="A32" s="1" t="s">
        <v>14</v>
      </c>
      <c r="B32" s="1" t="s">
        <v>85</v>
      </c>
      <c r="C32" s="1" t="s">
        <v>86</v>
      </c>
      <c r="D32">
        <v>3.5249904210129435E-6</v>
      </c>
      <c r="E32">
        <v>5.4528420588447455</v>
      </c>
      <c r="F32">
        <v>13176</v>
      </c>
      <c r="G32">
        <v>50</v>
      </c>
      <c r="H32">
        <v>48</v>
      </c>
      <c r="I32">
        <v>20918</v>
      </c>
      <c r="J32" s="1" t="s">
        <v>65</v>
      </c>
    </row>
    <row r="35" spans="3:3" x14ac:dyDescent="0.25">
      <c r="C35" s="3"/>
    </row>
    <row r="37" spans="3:3" x14ac:dyDescent="0.25">
      <c r="C37">
        <f>10^-5</f>
        <v>1.0000000000000001E-5</v>
      </c>
    </row>
  </sheetData>
  <pageMargins left="0.7" right="0.7" top="0.78740157499999996" bottom="0.78740157499999996" header="0.3" footer="0.3"/>
  <pageSetup paperSize="9" orientation="portrait" r:id="rId1"/>
  <drawing r:id="rId2"/>
  <tableParts count="1"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Q E A A B Q S w M E F A A C A A g A A I W n V r Y W / 3 W n A A A A + Q A A A B I A H A B D b 2 5 m a W c v U G F j a 2 F n Z S 5 4 b W w g o h g A K K A U A A A A A A A A A A A A A A A A A A A A A A A A A A A A h c 8 x D o I w G A X g q 5 D u t K U a I + S n D O o m i Y m J c W 1 K h U Y o h h b L 3 R w 8 k l e Q R F E 3 x / f y D e 8 9 b n f I h q Y O r q q z u j U p i j B F g T K y L b Q p U 9 S 7 U 7 h E G Y e d k G d R q m D E x i a D L V J U O X d J C P H e Y z / D b V c S R m l E j v l 2 L y v V C P T B + j 8 O t b F O G K k Q h 8 N r D G c 4 n u M F Y z G m o w U y 9 Z B r 8 z V s n I w p k J 8 S V n 3 t + k 7 x Q o X r D Z A p A n n f 4 E 9 Q S w M E F A A C A A g A A I W n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C F p 1 Z Q h e G 4 m w E A A C 0 D A A A T A B w A R m 9 y b X V s Y X M v U 2 V j d G l v b j E u b S C i G A A o o B Q A A A A A A A A A A A A A A A A A A A A A A A A A A A C N U s t u E z E U 3 U f K P 1 j u J p G m o 3 g a u i C a B U q A s k G g h F W D L H f m z s T I j + J r B 0 L U v + k 3 8 A P 9 M W 4 y V R s E g / D G 1 j 0 P n y M b o Y r a O 7 b s d j E b D o Y D 3 K g A N T v j 7 Y f g G 2 0 g S B U 3 y m j l l C w u m B C s m B R C i s t z M T 2 f T K X U L k L A z g M 5 K 5 m B O B w w W h 8 T G A M 0 m e M 2 X / g q W X B x 9 I Z M 8 7 k n l Y s 4 4 v O X 6 0 9 I B m u T i o v K 1 + u F / + a M V z W u / x 4 h F y L / V 4 S 8 w i 0 f Z 9 c L M N p q A k o + 4 x m b e 5 O s w 1 J M M v b a 0 U X a t a U o X h Q Z 5 f Q R l n F n o H w + 5 u + 9 g 8 / j r K t y x q 8 e f m 4 g s B Y w p i Y C u w J V Q z j 0 X a k b o l N W S 9 p u j K O u e 8 a u H + e v j F l W y q i A Z Q z p 1 P g t P N w 7 0 l B S t t r d P j u u g n L Y + G C 7 6 I Q B j n q D Z P s 9 R 5 9 C B V Q 2 E p d F + B 7 v M r b n 5 G y l U 7 Y H 0 f U f c 1 V / S R i h l r d y q 0 x 6 E r p k b y A c K Q 5 a F f U W p P G t m E j f y P 8 Q H e 9 D / e O A v X P x c p o f W h 2 h r w n C r g c 7 f d 8 e C j T N A a c 8 t b d K 9 9 F + / 6 y n t e / G w 4 F 2 f Y 8 y + w V Q S w E C L Q A U A A I A C A A A h a d W t h b / d a c A A A D 5 A A A A E g A A A A A A A A A A A A A A A A A A A A A A Q 2 9 u Z m l n L 1 B h Y 2 t h Z 2 U u e G 1 s U E s B A i 0 A F A A C A A g A A I W n V g / K 6 a u k A A A A 6 Q A A A B M A A A A A A A A A A A A A A A A A 8 w A A A F t D b 2 5 0 Z W 5 0 X 1 R 5 c G V z X S 5 4 b W x Q S w E C L Q A U A A I A C A A A h a d W U I X h u J s B A A A t A w A A E w A A A A A A A A A A A A A A A A D k A Q A A R m 9 y b X V s Y X M v U 2 V j d G l v b j E u b V B L B Q Y A A A A A A w A D A M I A A A D M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S E g A A A A A A A H A S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1 B y b 2 Z p b G V y X 2 F 0 a G F s a W F u Y V 8 y M y U y M D E x J T I w M j A y M V 8 x N i 0 x N C 0 w N F 9 f a W 5 0 Z X J z Z W N 0 a W 9 u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d Q c m 9 m a W x l c l 9 h d G h h b G l h b m F f M j N f M T F f M j A y M V 8 x N l 8 x N F 8 w N F 9 f a W 5 0 Z X J z Z W N 0 a W 9 u c y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3 N v d X J j Z S Z x d W 9 0 O y w m c X V v d D t 0 Z X J t X 2 5 h b W U m c X V v d D s s J n F 1 b 3 Q 7 d G V y b V 9 p Z C Z x d W 9 0 O y w m c X V v d D t h Z G p 1 c 3 R l Z F 9 w X 3 Z h b H V l J n F 1 b 3 Q 7 L C Z x d W 9 0 O 2 5 l Z 2 F 0 a X Z l X 2 x v Z z E w X 2 9 m X 2 F k a n V z d G V k X 3 B f d m F s d W U m c X V v d D s s J n F 1 b 3 Q 7 d G V y b V 9 z a X p l J n F 1 b 3 Q 7 L C Z x d W 9 0 O 3 F 1 Z X J 5 X 3 N p e m U m c X V v d D s s J n F 1 b 3 Q 7 a W 5 0 Z X J z Z W N 0 a W 9 u X 3 N p e m U m c X V v d D s s J n F 1 b 3 Q 7 Z W Z m Z W N 0 a X Z l X 2 R v b W F p b l 9 z a X p l J n F 1 b 3 Q 7 L C Z x d W 9 0 O 2 l u d G V y c 2 V j d G l v b n M m c X V v d D t d I i A v P j x F b n R y e S B U e X B l P S J G a W x s Q 2 9 s d W 1 u V H l w Z X M i I F Z h b H V l P S J z Q m d Z R 0 J R V U R B d 0 1 E Q m c 9 P S I g L z 4 8 R W 5 0 c n k g V H l w Z T 0 i R m l s b E x h c 3 R V c G R h d G V k I i B W Y W x 1 Z T 0 i Z D I w M j E t M T E t M j N U M T U 6 M j M 6 N D c u M D Q z M z Y 3 M 1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M w I i A v P j x F b n R y e S B U e X B l P S J B Z G R l Z F R v R G F 0 Y U 1 v Z G V s I i B W Y W x 1 Z T 0 i b D A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U H J v Z m l s Z X J f Y X R o Y W x p Y W 5 h X z I z I D E x I D I w M j F f M T Y t M T Q t M D R f X 2 l u d G V y c 2 V j d G l v b n M v R 2 X D p G 5 k Z X J 0 Z X I g V H l w L n t z b 3 V y Y 2 U s M H 0 m c X V v d D s s J n F 1 b 3 Q 7 U 2 V j d G l v b j E v Z 1 B y b 2 Z p b G V y X 2 F 0 a G F s a W F u Y V 8 y M y A x M S A y M D I x X z E 2 L T E 0 L T A 0 X 1 9 p b n R l c n N l Y 3 R p b 2 5 z L 0 d l w 6 R u Z G V y d G V y I F R 5 c C 5 7 d G V y b V 9 u Y W 1 l L D F 9 J n F 1 b 3 Q 7 L C Z x d W 9 0 O 1 N l Y 3 R p b 2 4 x L 2 d Q c m 9 m a W x l c l 9 h d G h h b G l h b m F f M j M g M T E g M j A y M V 8 x N i 0 x N C 0 w N F 9 f a W 5 0 Z X J z Z W N 0 a W 9 u c y 9 H Z c O k b m R l c n R l c i B U e X A u e 3 R l c m 1 f a W Q s M n 0 m c X V v d D s s J n F 1 b 3 Q 7 U 2 V j d G l v b j E v Z 1 B y b 2 Z p b G V y X 2 F 0 a G F s a W F u Y V 8 y M y A x M S A y M D I x X z E 2 L T E 0 L T A 0 X 1 9 p b n R l c n N l Y 3 R p b 2 5 z L 0 d l w 6 R u Z G V y d G V y I F R 5 c C 5 7 Y W R q d X N 0 Z W R f c F 9 2 Y W x 1 Z S w z f S Z x d W 9 0 O y w m c X V v d D t T Z W N 0 a W 9 u M S 9 n U H J v Z m l s Z X J f Y X R o Y W x p Y W 5 h X z I z I D E x I D I w M j F f M T Y t M T Q t M D R f X 2 l u d G V y c 2 V j d G l v b n M v R 2 X D p G 5 k Z X J 0 Z X I g V H l w L n t u Z W d h d G l 2 Z V 9 s b 2 c x M F 9 v Z l 9 h Z G p 1 c 3 R l Z F 9 w X 3 Z h b H V l L D R 9 J n F 1 b 3 Q 7 L C Z x d W 9 0 O 1 N l Y 3 R p b 2 4 x L 2 d Q c m 9 m a W x l c l 9 h d G h h b G l h b m F f M j M g M T E g M j A y M V 8 x N i 0 x N C 0 w N F 9 f a W 5 0 Z X J z Z W N 0 a W 9 u c y 9 H Z c O k b m R l c n R l c i B U e X A u e 3 R l c m 1 f c 2 l 6 Z S w 1 f S Z x d W 9 0 O y w m c X V v d D t T Z W N 0 a W 9 u M S 9 n U H J v Z m l s Z X J f Y X R o Y W x p Y W 5 h X z I z I D E x I D I w M j F f M T Y t M T Q t M D R f X 2 l u d G V y c 2 V j d G l v b n M v R 2 X D p G 5 k Z X J 0 Z X I g V H l w L n t x d W V y e V 9 z a X p l L D Z 9 J n F 1 b 3 Q 7 L C Z x d W 9 0 O 1 N l Y 3 R p b 2 4 x L 2 d Q c m 9 m a W x l c l 9 h d G h h b G l h b m F f M j M g M T E g M j A y M V 8 x N i 0 x N C 0 w N F 9 f a W 5 0 Z X J z Z W N 0 a W 9 u c y 9 H Z c O k b m R l c n R l c i B U e X A u e 2 l u d G V y c 2 V j d G l v b l 9 z a X p l L D d 9 J n F 1 b 3 Q 7 L C Z x d W 9 0 O 1 N l Y 3 R p b 2 4 x L 2 d Q c m 9 m a W x l c l 9 h d G h h b G l h b m F f M j M g M T E g M j A y M V 8 x N i 0 x N C 0 w N F 9 f a W 5 0 Z X J z Z W N 0 a W 9 u c y 9 H Z c O k b m R l c n R l c i B U e X A u e 2 V m Z m V j d G l 2 Z V 9 k b 2 1 h a W 5 f c 2 l 6 Z S w 4 f S Z x d W 9 0 O y w m c X V v d D t T Z W N 0 a W 9 u M S 9 n U H J v Z m l s Z X J f Y X R o Y W x p Y W 5 h X z I z I D E x I D I w M j F f M T Y t M T Q t M D R f X 2 l u d G V y c 2 V j d G l v b n M v R 2 X D p G 5 k Z X J 0 Z X I g V H l w L n t p b n R l c n N l Y 3 R p b 2 5 z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n U H J v Z m l s Z X J f Y X R o Y W x p Y W 5 h X z I z I D E x I D I w M j F f M T Y t M T Q t M D R f X 2 l u d G V y c 2 V j d G l v b n M v R 2 X D p G 5 k Z X J 0 Z X I g V H l w L n t z b 3 V y Y 2 U s M H 0 m c X V v d D s s J n F 1 b 3 Q 7 U 2 V j d G l v b j E v Z 1 B y b 2 Z p b G V y X 2 F 0 a G F s a W F u Y V 8 y M y A x M S A y M D I x X z E 2 L T E 0 L T A 0 X 1 9 p b n R l c n N l Y 3 R p b 2 5 z L 0 d l w 6 R u Z G V y d G V y I F R 5 c C 5 7 d G V y b V 9 u Y W 1 l L D F 9 J n F 1 b 3 Q 7 L C Z x d W 9 0 O 1 N l Y 3 R p b 2 4 x L 2 d Q c m 9 m a W x l c l 9 h d G h h b G l h b m F f M j M g M T E g M j A y M V 8 x N i 0 x N C 0 w N F 9 f a W 5 0 Z X J z Z W N 0 a W 9 u c y 9 H Z c O k b m R l c n R l c i B U e X A u e 3 R l c m 1 f a W Q s M n 0 m c X V v d D s s J n F 1 b 3 Q 7 U 2 V j d G l v b j E v Z 1 B y b 2 Z p b G V y X 2 F 0 a G F s a W F u Y V 8 y M y A x M S A y M D I x X z E 2 L T E 0 L T A 0 X 1 9 p b n R l c n N l Y 3 R p b 2 5 z L 0 d l w 6 R u Z G V y d G V y I F R 5 c C 5 7 Y W R q d X N 0 Z W R f c F 9 2 Y W x 1 Z S w z f S Z x d W 9 0 O y w m c X V v d D t T Z W N 0 a W 9 u M S 9 n U H J v Z m l s Z X J f Y X R o Y W x p Y W 5 h X z I z I D E x I D I w M j F f M T Y t M T Q t M D R f X 2 l u d G V y c 2 V j d G l v b n M v R 2 X D p G 5 k Z X J 0 Z X I g V H l w L n t u Z W d h d G l 2 Z V 9 s b 2 c x M F 9 v Z l 9 h Z G p 1 c 3 R l Z F 9 w X 3 Z h b H V l L D R 9 J n F 1 b 3 Q 7 L C Z x d W 9 0 O 1 N l Y 3 R p b 2 4 x L 2 d Q c m 9 m a W x l c l 9 h d G h h b G l h b m F f M j M g M T E g M j A y M V 8 x N i 0 x N C 0 w N F 9 f a W 5 0 Z X J z Z W N 0 a W 9 u c y 9 H Z c O k b m R l c n R l c i B U e X A u e 3 R l c m 1 f c 2 l 6 Z S w 1 f S Z x d W 9 0 O y w m c X V v d D t T Z W N 0 a W 9 u M S 9 n U H J v Z m l s Z X J f Y X R o Y W x p Y W 5 h X z I z I D E x I D I w M j F f M T Y t M T Q t M D R f X 2 l u d G V y c 2 V j d G l v b n M v R 2 X D p G 5 k Z X J 0 Z X I g V H l w L n t x d W V y e V 9 z a X p l L D Z 9 J n F 1 b 3 Q 7 L C Z x d W 9 0 O 1 N l Y 3 R p b 2 4 x L 2 d Q c m 9 m a W x l c l 9 h d G h h b G l h b m F f M j M g M T E g M j A y M V 8 x N i 0 x N C 0 w N F 9 f a W 5 0 Z X J z Z W N 0 a W 9 u c y 9 H Z c O k b m R l c n R l c i B U e X A u e 2 l u d G V y c 2 V j d G l v b l 9 z a X p l L D d 9 J n F 1 b 3 Q 7 L C Z x d W 9 0 O 1 N l Y 3 R p b 2 4 x L 2 d Q c m 9 m a W x l c l 9 h d G h h b G l h b m F f M j M g M T E g M j A y M V 8 x N i 0 x N C 0 w N F 9 f a W 5 0 Z X J z Z W N 0 a W 9 u c y 9 H Z c O k b m R l c n R l c i B U e X A u e 2 V m Z m V j d G l 2 Z V 9 k b 2 1 h a W 5 f c 2 l 6 Z S w 4 f S Z x d W 9 0 O y w m c X V v d D t T Z W N 0 a W 9 u M S 9 n U H J v Z m l s Z X J f Y X R o Y W x p Y W 5 h X z I z I D E x I D I w M j F f M T Y t M T Q t M D R f X 2 l u d G V y c 2 V j d G l v b n M v R 2 X D p G 5 k Z X J 0 Z X I g V H l w L n t p b n R l c n N l Y 3 R p b 2 5 z L D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U H J v Z m l s Z X J f Y X R o Y W x p Y W 5 h X z I z J T I w M T E l M j A y M D I x X z E 2 L T E 0 L T A 0 X 1 9 p b n R l c n N l Y 3 R p b 2 5 z L 1 F 1 Z W x s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Q c m 9 m a W x l c l 9 h d G h h b G l h b m F f M j M l M j A x M S U y M D I w M j F f M T Y t M T Q t M D R f X 2 l u d G V y c 2 V j d G l v b n M v S C V D M y V C N m h l c i U y M G d l c 3 R 1 Z n R l J T I w S G V h Z G V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1 B y b 2 Z p b G V y X 2 F 0 a G F s a W F u Y V 8 y M y U y M D E x J T I w M j A y M V 8 x N i 0 x N C 0 w N F 9 f a W 5 0 Z X J z Z W N 0 a W 9 u c y 9 H Z S V D M y V B N G 5 k Z X J 0 Z X I l M j B U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L q e m y S m w y U G N C v V x u o v 9 S A A A A A A C A A A A A A A D Z g A A w A A A A B A A A A D 0 / N B 1 T E s I 3 y b 4 h b n u U z l 6 A A A A A A S A A A C g A A A A E A A A A P 4 x q A + 7 h f K 2 0 Q E H 4 H p F w F B Q A A A A b 3 n 7 + A N v y Z s X m u M H e M q u U v V z S g Z m 2 9 X Z E u W U 4 l h 4 C C 4 x W i c l R A l A K B Y W d 3 M q 3 d / i 5 F m H f 1 u 7 H T F S s V 9 c Q 3 R + 2 D / g l C y J G Z G 1 4 j T k e v z 6 U S 0 U A A A A w 8 A x 6 G c 2 7 l 3 2 x e r I L v G 1 K a y I 0 s E = < / D a t a M a s h u p > 
</file>

<file path=customXml/itemProps1.xml><?xml version="1.0" encoding="utf-8"?>
<ds:datastoreItem xmlns:ds="http://schemas.openxmlformats.org/officeDocument/2006/customXml" ds:itemID="{96FB189B-5CC0-4EEB-A566-97F10F4CA42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ühle, Thilo</dc:creator>
  <cp:lastModifiedBy>Rühle, Thilo</cp:lastModifiedBy>
  <dcterms:created xsi:type="dcterms:W3CDTF">2023-05-07T14:39:38Z</dcterms:created>
  <dcterms:modified xsi:type="dcterms:W3CDTF">2023-05-07T15:09:54Z</dcterms:modified>
</cp:coreProperties>
</file>